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essicabarnes/Desktop/BarnesNguyen_SA1/Rnd 2 revs with Nat Astro/Source data/"/>
    </mc:Choice>
  </mc:AlternateContent>
  <xr:revisionPtr revIDLastSave="0" documentId="8_{B6448ED4-730E-254E-A93F-F5A0D31A0830}" xr6:coauthVersionLast="47" xr6:coauthVersionMax="47" xr10:uidLastSave="{00000000-0000-0000-0000-000000000000}"/>
  <bookViews>
    <workbookView xWindow="1500" yWindow="1320" windowWidth="27640" windowHeight="16940" xr2:uid="{C681FC21-9809-8540-A12E-D9636160AE7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7" uniqueCount="65">
  <si>
    <t>Data plotted in Figure 3</t>
  </si>
  <si>
    <t>Bennu data from this study</t>
  </si>
  <si>
    <t>Average</t>
  </si>
  <si>
    <t>sample</t>
  </si>
  <si>
    <t>ε46Ti</t>
  </si>
  <si>
    <t>±</t>
  </si>
  <si>
    <t>ε50Ti</t>
  </si>
  <si>
    <t>Δ17O</t>
  </si>
  <si>
    <t>Bennu</t>
  </si>
  <si>
    <t>Ryugu</t>
  </si>
  <si>
    <t>CI</t>
  </si>
  <si>
    <t>CB</t>
  </si>
  <si>
    <t>CH</t>
  </si>
  <si>
    <t>CV</t>
  </si>
  <si>
    <t>CM</t>
  </si>
  <si>
    <t>CR</t>
  </si>
  <si>
    <t>CO</t>
  </si>
  <si>
    <t>CY</t>
  </si>
  <si>
    <t>CK</t>
  </si>
  <si>
    <t>Tarda</t>
  </si>
  <si>
    <t>Tagish Lake</t>
  </si>
  <si>
    <t>R</t>
  </si>
  <si>
    <t>OC</t>
  </si>
  <si>
    <t>EC</t>
  </si>
  <si>
    <t>Aubrites</t>
  </si>
  <si>
    <t>Winonaites</t>
  </si>
  <si>
    <t>HED</t>
  </si>
  <si>
    <t>Mesosiderites</t>
  </si>
  <si>
    <t>Acap./Lod.</t>
  </si>
  <si>
    <t>Martian</t>
  </si>
  <si>
    <t>Angrites</t>
  </si>
  <si>
    <t>Ureilites</t>
  </si>
  <si>
    <t>Terrestrial</t>
  </si>
  <si>
    <t>Ti references</t>
  </si>
  <si>
    <t xml:space="preserve">O references </t>
  </si>
  <si>
    <t>Trinquier et al. 2009</t>
  </si>
  <si>
    <t xml:space="preserve"> Clayton and Mayeda, 1996</t>
  </si>
  <si>
    <t>Zhang et al. 2012</t>
  </si>
  <si>
    <t>Clayton and Mayeda, 1999</t>
  </si>
  <si>
    <t>Zhang et al. 2011</t>
  </si>
  <si>
    <t>Clayton et al., 1984</t>
  </si>
  <si>
    <t>Williams 2015</t>
  </si>
  <si>
    <t>Clayton et al., 1991</t>
  </si>
  <si>
    <t>Williams et al. 2020</t>
  </si>
  <si>
    <t>Greenwood et al., 2005</t>
  </si>
  <si>
    <t>Williams et al. 2021</t>
  </si>
  <si>
    <t>Popova et al., 2013</t>
  </si>
  <si>
    <t>Torrano et al. 2021</t>
  </si>
  <si>
    <t>Jenniskens et al., 2012</t>
  </si>
  <si>
    <t>Rüfenacht et al. 2023</t>
  </si>
  <si>
    <t>Jenniskens et al., 2014</t>
  </si>
  <si>
    <t>Gerber et al. 2017</t>
  </si>
  <si>
    <t>Greenwood et al. 2023</t>
  </si>
  <si>
    <t>Sanborn et al. 2019</t>
  </si>
  <si>
    <t>Tang et al. 2023</t>
  </si>
  <si>
    <t>Burkhardt et al. 2017</t>
  </si>
  <si>
    <t>Bischoff et al. 2019</t>
  </si>
  <si>
    <t>Goodrich et al. 2017</t>
  </si>
  <si>
    <t>Burkhardt et al. 2021</t>
  </si>
  <si>
    <t>Mandl 2018</t>
  </si>
  <si>
    <t>Render et al. 2019</t>
  </si>
  <si>
    <t>Shollenberger et al. 2022</t>
  </si>
  <si>
    <t>Davis et al. 2018</t>
  </si>
  <si>
    <t>Bischoff et al. 2021</t>
  </si>
  <si>
    <t>Schrader et al. 20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sz val="12"/>
      <color rgb="FF011FFF"/>
      <name val="Arial"/>
      <family val="2"/>
    </font>
    <font>
      <sz val="12"/>
      <color theme="1"/>
      <name val="Arial"/>
      <family val="2"/>
    </font>
    <font>
      <sz val="12"/>
      <color rgb="FF000AFF"/>
      <name val="Arial"/>
      <family val="2"/>
    </font>
    <font>
      <sz val="12"/>
      <color theme="0"/>
      <name val="Arial"/>
      <family val="2"/>
    </font>
    <font>
      <b/>
      <sz val="12"/>
      <color theme="0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vertical="center"/>
    </xf>
    <xf numFmtId="0" fontId="4" fillId="2" borderId="0" xfId="0" applyFont="1" applyFill="1"/>
    <xf numFmtId="0" fontId="4" fillId="2" borderId="0" xfId="0" applyFont="1" applyFill="1" applyAlignment="1">
      <alignment horizontal="center"/>
    </xf>
    <xf numFmtId="0" fontId="2" fillId="2" borderId="0" xfId="0" applyFont="1" applyFill="1"/>
    <xf numFmtId="0" fontId="3" fillId="0" borderId="0" xfId="0" applyFont="1"/>
    <xf numFmtId="0" fontId="5" fillId="2" borderId="0" xfId="0" applyFont="1" applyFill="1" applyAlignment="1">
      <alignment horizontal="center"/>
    </xf>
    <xf numFmtId="0" fontId="4" fillId="0" borderId="0" xfId="0" applyFont="1"/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</cellXfs>
  <cellStyles count="1">
    <cellStyle name="Normal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768310-125E-064D-B589-5E6233D806FE}">
  <dimension ref="A1:M54"/>
  <sheetViews>
    <sheetView tabSelected="1" workbookViewId="0">
      <selection activeCell="F10" sqref="F10"/>
    </sheetView>
  </sheetViews>
  <sheetFormatPr baseColWidth="10" defaultRowHeight="16" x14ac:dyDescent="0.2"/>
  <cols>
    <col min="2" max="2" width="21.5" bestFit="1" customWidth="1"/>
    <col min="6" max="6" width="26.6640625" bestFit="1" customWidth="1"/>
  </cols>
  <sheetData>
    <row r="1" spans="1:13" s="2" customFormat="1" x14ac:dyDescent="0.2">
      <c r="A1" s="1" t="s">
        <v>0</v>
      </c>
    </row>
    <row r="2" spans="1:13" s="2" customFormat="1" x14ac:dyDescent="0.2">
      <c r="A2" s="3" t="s">
        <v>1</v>
      </c>
    </row>
    <row r="3" spans="1:13" s="2" customFormat="1" x14ac:dyDescent="0.2">
      <c r="A3" s="4"/>
      <c r="B3" s="5" t="s">
        <v>2</v>
      </c>
      <c r="C3" s="4"/>
      <c r="D3" s="4"/>
      <c r="E3" s="4"/>
      <c r="F3" s="6"/>
      <c r="G3" s="6"/>
      <c r="J3" s="7"/>
    </row>
    <row r="4" spans="1:13" s="2" customFormat="1" x14ac:dyDescent="0.2">
      <c r="A4" s="5" t="s">
        <v>3</v>
      </c>
      <c r="B4" s="8" t="s">
        <v>4</v>
      </c>
      <c r="C4" s="8" t="s">
        <v>5</v>
      </c>
      <c r="D4" s="8" t="s">
        <v>6</v>
      </c>
      <c r="E4" s="8" t="s">
        <v>5</v>
      </c>
      <c r="F4" s="8" t="s">
        <v>7</v>
      </c>
      <c r="G4" s="8" t="s">
        <v>5</v>
      </c>
      <c r="K4" s="9"/>
      <c r="L4" s="9"/>
      <c r="M4" s="9"/>
    </row>
    <row r="5" spans="1:13" s="2" customFormat="1" x14ac:dyDescent="0.2">
      <c r="A5" s="10" t="s">
        <v>8</v>
      </c>
      <c r="B5" s="10">
        <v>0.27</v>
      </c>
      <c r="C5" s="10">
        <v>0.08</v>
      </c>
      <c r="D5" s="10">
        <v>1.97</v>
      </c>
      <c r="E5" s="11">
        <v>0.126</v>
      </c>
      <c r="F5" s="11">
        <v>0.694947445684998</v>
      </c>
      <c r="G5" s="11">
        <v>0.10084388564752969</v>
      </c>
    </row>
    <row r="6" spans="1:13" s="2" customFormat="1" x14ac:dyDescent="0.2">
      <c r="A6" s="10" t="s">
        <v>9</v>
      </c>
      <c r="B6" s="11">
        <v>0.22833333333333336</v>
      </c>
      <c r="C6" s="11">
        <v>0.19677962857527251</v>
      </c>
      <c r="D6" s="10">
        <v>1.77</v>
      </c>
      <c r="E6" s="10">
        <v>7.0000000000000007E-2</v>
      </c>
      <c r="F6" s="10">
        <v>0.66</v>
      </c>
      <c r="G6" s="10">
        <v>0.09</v>
      </c>
    </row>
    <row r="7" spans="1:13" s="2" customFormat="1" x14ac:dyDescent="0.2">
      <c r="A7" s="10" t="s">
        <v>10</v>
      </c>
      <c r="B7" s="10">
        <v>0.31</v>
      </c>
      <c r="C7" s="10">
        <v>0.06</v>
      </c>
      <c r="D7" s="10">
        <v>1.87</v>
      </c>
      <c r="E7" s="10">
        <v>7.0000000000000007E-2</v>
      </c>
      <c r="F7" s="10">
        <v>0.53</v>
      </c>
      <c r="G7" s="10">
        <v>0.21</v>
      </c>
    </row>
    <row r="8" spans="1:13" s="2" customFormat="1" x14ac:dyDescent="0.2">
      <c r="A8" s="10" t="s">
        <v>11</v>
      </c>
      <c r="B8" s="10">
        <v>0.33</v>
      </c>
      <c r="C8" s="10">
        <v>0.04</v>
      </c>
      <c r="D8" s="10">
        <v>1.66</v>
      </c>
      <c r="E8" s="10">
        <v>0.26</v>
      </c>
      <c r="F8" s="10">
        <v>-2.23</v>
      </c>
      <c r="G8" s="10">
        <v>0.49</v>
      </c>
    </row>
    <row r="9" spans="1:13" s="2" customFormat="1" x14ac:dyDescent="0.2">
      <c r="A9" s="10" t="s">
        <v>12</v>
      </c>
      <c r="B9" s="10">
        <v>0.38</v>
      </c>
      <c r="C9" s="10">
        <v>0.09</v>
      </c>
      <c r="D9" s="10">
        <v>2.12</v>
      </c>
      <c r="E9" s="10">
        <v>0.34</v>
      </c>
      <c r="F9" s="11">
        <v>-1.4549142857142858</v>
      </c>
      <c r="G9" s="11">
        <v>0.28302959629860702</v>
      </c>
    </row>
    <row r="10" spans="1:13" s="2" customFormat="1" x14ac:dyDescent="0.2">
      <c r="A10" s="10" t="s">
        <v>13</v>
      </c>
      <c r="B10" s="10">
        <v>0.61</v>
      </c>
      <c r="C10" s="10">
        <v>0.05</v>
      </c>
      <c r="D10" s="10">
        <v>3.41</v>
      </c>
      <c r="E10" s="10">
        <v>0.21</v>
      </c>
      <c r="F10" s="10">
        <v>-4.22</v>
      </c>
      <c r="G10" s="10">
        <v>0.77</v>
      </c>
    </row>
    <row r="11" spans="1:13" s="2" customFormat="1" x14ac:dyDescent="0.2">
      <c r="A11" s="10" t="s">
        <v>14</v>
      </c>
      <c r="B11" s="10">
        <v>0.53</v>
      </c>
      <c r="C11" s="10">
        <v>0.04</v>
      </c>
      <c r="D11" s="10">
        <v>3.01</v>
      </c>
      <c r="E11" s="10">
        <v>0.12</v>
      </c>
      <c r="F11" s="10">
        <v>-4.58</v>
      </c>
      <c r="G11" s="10">
        <v>0.84</v>
      </c>
    </row>
    <row r="12" spans="1:13" s="2" customFormat="1" x14ac:dyDescent="0.2">
      <c r="A12" s="10" t="s">
        <v>15</v>
      </c>
      <c r="B12" s="10">
        <v>0.41</v>
      </c>
      <c r="C12" s="10">
        <v>7.0000000000000007E-2</v>
      </c>
      <c r="D12" s="10">
        <v>2.16</v>
      </c>
      <c r="E12" s="10">
        <v>0.36</v>
      </c>
      <c r="F12" s="11">
        <v>-2.2170000000000001</v>
      </c>
      <c r="G12" s="11">
        <v>0.6740952784617652</v>
      </c>
    </row>
    <row r="13" spans="1:13" s="2" customFormat="1" x14ac:dyDescent="0.2">
      <c r="A13" s="10" t="s">
        <v>16</v>
      </c>
      <c r="B13" s="10">
        <v>0.63</v>
      </c>
      <c r="C13" s="10">
        <v>7.0000000000000007E-2</v>
      </c>
      <c r="D13" s="10">
        <v>3.53</v>
      </c>
      <c r="E13" s="10">
        <v>0.52</v>
      </c>
      <c r="F13" s="10">
        <v>-4.8499999999999996</v>
      </c>
      <c r="G13" s="10">
        <v>0.45</v>
      </c>
    </row>
    <row r="14" spans="1:13" s="2" customFormat="1" x14ac:dyDescent="0.2">
      <c r="A14" s="10" t="s">
        <v>17</v>
      </c>
      <c r="B14" s="10"/>
      <c r="C14" s="10"/>
      <c r="D14" s="10"/>
      <c r="E14" s="10"/>
      <c r="F14" s="11">
        <v>6.5000000000000002E-2</v>
      </c>
      <c r="G14" s="11">
        <v>0.422216374228507</v>
      </c>
    </row>
    <row r="15" spans="1:13" s="2" customFormat="1" x14ac:dyDescent="0.2">
      <c r="A15" s="10" t="s">
        <v>18</v>
      </c>
      <c r="B15" s="10">
        <v>0.61</v>
      </c>
      <c r="C15" s="10">
        <v>0.08</v>
      </c>
      <c r="D15" s="10">
        <v>3.26</v>
      </c>
      <c r="E15" s="10">
        <v>0.1</v>
      </c>
      <c r="F15" s="11">
        <v>-4.1559999999999997</v>
      </c>
      <c r="G15" s="11">
        <v>0.88297548906281687</v>
      </c>
    </row>
    <row r="16" spans="1:13" s="2" customFormat="1" x14ac:dyDescent="0.2">
      <c r="A16" s="10" t="s">
        <v>19</v>
      </c>
      <c r="B16" s="10">
        <v>0.55000000000000004</v>
      </c>
      <c r="C16" s="11">
        <v>0.1</v>
      </c>
      <c r="D16" s="10">
        <v>2.94</v>
      </c>
      <c r="E16" s="10">
        <v>0.13</v>
      </c>
      <c r="F16" s="10">
        <v>-0.28000000000000003</v>
      </c>
      <c r="G16" s="11">
        <v>0.4</v>
      </c>
    </row>
    <row r="17" spans="1:7" s="2" customFormat="1" x14ac:dyDescent="0.2">
      <c r="A17" s="10" t="s">
        <v>20</v>
      </c>
      <c r="B17" s="11">
        <v>0.5</v>
      </c>
      <c r="C17" s="11">
        <v>0.1</v>
      </c>
      <c r="D17" s="10">
        <v>2.76</v>
      </c>
      <c r="E17" s="10">
        <v>0.26</v>
      </c>
      <c r="F17" s="10">
        <v>-0.2</v>
      </c>
      <c r="G17" s="11">
        <v>0.4</v>
      </c>
    </row>
    <row r="18" spans="1:7" s="2" customFormat="1" x14ac:dyDescent="0.2">
      <c r="A18" s="10" t="s">
        <v>21</v>
      </c>
      <c r="B18" s="11">
        <v>-0.05</v>
      </c>
      <c r="C18" s="11">
        <v>5.6568542494923782E-2</v>
      </c>
      <c r="D18" s="11">
        <v>-0.43999999999999995</v>
      </c>
      <c r="E18" s="11">
        <v>8.4852813742385708E-2</v>
      </c>
      <c r="F18" s="10">
        <v>2.72</v>
      </c>
      <c r="G18" s="10">
        <v>0.31</v>
      </c>
    </row>
    <row r="19" spans="1:7" s="2" customFormat="1" x14ac:dyDescent="0.2">
      <c r="A19" s="10" t="s">
        <v>22</v>
      </c>
      <c r="B19" s="11">
        <v>-0.14000000000000001</v>
      </c>
      <c r="C19" s="11">
        <v>0.02</v>
      </c>
      <c r="D19" s="11">
        <v>-0.59</v>
      </c>
      <c r="E19" s="11">
        <v>0.04</v>
      </c>
      <c r="F19" s="10">
        <v>0.9</v>
      </c>
      <c r="G19" s="10">
        <v>0.4</v>
      </c>
    </row>
    <row r="20" spans="1:7" s="2" customFormat="1" x14ac:dyDescent="0.2">
      <c r="A20" s="10" t="s">
        <v>23</v>
      </c>
      <c r="B20" s="11">
        <v>-0.05</v>
      </c>
      <c r="C20" s="11">
        <v>0.06</v>
      </c>
      <c r="D20" s="11">
        <v>-0.16</v>
      </c>
      <c r="E20" s="11">
        <v>0.06</v>
      </c>
      <c r="F20" s="10">
        <v>0</v>
      </c>
      <c r="G20" s="10">
        <v>0.2</v>
      </c>
    </row>
    <row r="21" spans="1:7" s="2" customFormat="1" x14ac:dyDescent="0.2">
      <c r="A21" s="10" t="s">
        <v>24</v>
      </c>
      <c r="B21" s="11">
        <v>7.5000000000000006E-3</v>
      </c>
      <c r="C21" s="11">
        <v>3.9780578816046366E-2</v>
      </c>
      <c r="D21" s="11">
        <v>-0.06</v>
      </c>
      <c r="E21" s="11">
        <v>0.10634641668958834</v>
      </c>
      <c r="F21" s="10">
        <v>8.9999999999999993E-3</v>
      </c>
      <c r="G21" s="10">
        <v>0.01</v>
      </c>
    </row>
    <row r="22" spans="1:7" s="2" customFormat="1" x14ac:dyDescent="0.2">
      <c r="A22" s="10" t="s">
        <v>25</v>
      </c>
      <c r="B22" s="11">
        <v>-3.0000000000000002E-2</v>
      </c>
      <c r="C22" s="11">
        <v>0.11313708498984762</v>
      </c>
      <c r="D22" s="11">
        <v>-0.3</v>
      </c>
      <c r="E22" s="11">
        <v>0.22627416997969527</v>
      </c>
      <c r="F22" s="10">
        <v>-0.51</v>
      </c>
      <c r="G22" s="10">
        <v>0.08</v>
      </c>
    </row>
    <row r="23" spans="1:7" s="2" customFormat="1" x14ac:dyDescent="0.2">
      <c r="A23" s="10"/>
      <c r="B23" s="10"/>
      <c r="C23" s="10"/>
      <c r="D23" s="10"/>
      <c r="E23" s="10"/>
      <c r="F23" s="10"/>
      <c r="G23" s="10"/>
    </row>
    <row r="24" spans="1:7" s="2" customFormat="1" x14ac:dyDescent="0.2">
      <c r="A24" s="10" t="s">
        <v>26</v>
      </c>
      <c r="B24" s="11">
        <v>-0.26335626257376027</v>
      </c>
      <c r="C24" s="11">
        <v>3.7603348869326828E-2</v>
      </c>
      <c r="D24" s="11">
        <v>-1.2506878712217049</v>
      </c>
      <c r="E24" s="11">
        <v>2.3999428896829343E-2</v>
      </c>
      <c r="F24" s="10">
        <v>-0.24</v>
      </c>
      <c r="G24" s="10">
        <v>1.7999999999999999E-2</v>
      </c>
    </row>
    <row r="25" spans="1:7" s="2" customFormat="1" x14ac:dyDescent="0.2">
      <c r="A25" s="10" t="s">
        <v>27</v>
      </c>
      <c r="B25" s="11">
        <v>-0.22</v>
      </c>
      <c r="C25" s="11">
        <v>0.04</v>
      </c>
      <c r="D25" s="11">
        <v>-1.23</v>
      </c>
      <c r="E25" s="11">
        <v>0.04</v>
      </c>
      <c r="F25" s="10">
        <v>-0.245</v>
      </c>
      <c r="G25" s="10">
        <v>0.02</v>
      </c>
    </row>
    <row r="26" spans="1:7" s="2" customFormat="1" x14ac:dyDescent="0.2">
      <c r="A26" s="10" t="s">
        <v>28</v>
      </c>
      <c r="B26" s="11">
        <v>-0.19547810558046597</v>
      </c>
      <c r="C26" s="11">
        <v>8.2829768337751561E-2</v>
      </c>
      <c r="D26" s="11">
        <v>-1.3793669891056322</v>
      </c>
      <c r="E26" s="11">
        <v>0.15953061401561511</v>
      </c>
      <c r="F26" s="10">
        <v>-1.1299999999999999</v>
      </c>
      <c r="G26" s="10">
        <v>0.38</v>
      </c>
    </row>
    <row r="27" spans="1:7" s="2" customFormat="1" x14ac:dyDescent="0.2">
      <c r="A27" s="10" t="s">
        <v>29</v>
      </c>
      <c r="B27" s="11">
        <v>-0.11</v>
      </c>
      <c r="C27" s="11">
        <v>0.03</v>
      </c>
      <c r="D27" s="11">
        <v>-0.45</v>
      </c>
      <c r="E27" s="11">
        <v>0.05</v>
      </c>
      <c r="F27" s="10">
        <v>0.32100000000000001</v>
      </c>
      <c r="G27" s="10">
        <v>2.5999999999999999E-2</v>
      </c>
    </row>
    <row r="28" spans="1:7" s="2" customFormat="1" x14ac:dyDescent="0.2">
      <c r="A28" s="10" t="s">
        <v>30</v>
      </c>
      <c r="B28" s="11">
        <v>-0.21249999999999997</v>
      </c>
      <c r="C28" s="11">
        <v>1.7162444028158221E-2</v>
      </c>
      <c r="D28" s="11">
        <v>-1.1572727272727272</v>
      </c>
      <c r="E28" s="11">
        <v>3.9868452108009635E-2</v>
      </c>
      <c r="F28" s="10">
        <v>-7.1999999999999995E-2</v>
      </c>
      <c r="G28" s="10">
        <v>1.4E-2</v>
      </c>
    </row>
    <row r="29" spans="1:7" s="2" customFormat="1" x14ac:dyDescent="0.2">
      <c r="A29" s="10" t="s">
        <v>31</v>
      </c>
      <c r="B29" s="11">
        <v>-0.27999999999999997</v>
      </c>
      <c r="C29" s="11">
        <v>0.19798989873223333</v>
      </c>
      <c r="D29" s="11">
        <v>-1.9</v>
      </c>
      <c r="E29" s="11">
        <v>0.42426406871192829</v>
      </c>
      <c r="F29" s="10">
        <v>-0.96</v>
      </c>
      <c r="G29" s="10">
        <v>1</v>
      </c>
    </row>
    <row r="30" spans="1:7" s="2" customFormat="1" x14ac:dyDescent="0.2">
      <c r="A30" s="10"/>
      <c r="B30" s="11"/>
      <c r="C30" s="11"/>
      <c r="D30" s="11"/>
      <c r="E30" s="11"/>
      <c r="F30" s="10"/>
      <c r="G30" s="10"/>
    </row>
    <row r="31" spans="1:7" s="2" customFormat="1" x14ac:dyDescent="0.2">
      <c r="A31" s="10" t="s">
        <v>32</v>
      </c>
      <c r="B31" s="11">
        <v>-5.0212765957446816E-2</v>
      </c>
      <c r="C31" s="11">
        <v>2.0981326738631324E-2</v>
      </c>
      <c r="D31" s="11">
        <v>-3.2244897959183685E-2</v>
      </c>
      <c r="E31" s="11">
        <v>2.0430844496500462E-2</v>
      </c>
      <c r="F31" s="10">
        <v>-0.06</v>
      </c>
      <c r="G31" s="10">
        <v>8.0000000000000002E-3</v>
      </c>
    </row>
    <row r="32" spans="1:7" s="2" customFormat="1" x14ac:dyDescent="0.2"/>
    <row r="33" spans="2:6" s="2" customFormat="1" x14ac:dyDescent="0.2"/>
    <row r="34" spans="2:6" s="2" customFormat="1" x14ac:dyDescent="0.2">
      <c r="B34" s="12" t="s">
        <v>33</v>
      </c>
      <c r="F34" s="13" t="s">
        <v>34</v>
      </c>
    </row>
    <row r="35" spans="2:6" s="2" customFormat="1" x14ac:dyDescent="0.2">
      <c r="B35" s="14" t="s">
        <v>35</v>
      </c>
      <c r="F35" s="10" t="s">
        <v>36</v>
      </c>
    </row>
    <row r="36" spans="2:6" s="2" customFormat="1" x14ac:dyDescent="0.2">
      <c r="B36" s="14" t="s">
        <v>37</v>
      </c>
      <c r="F36" s="10" t="s">
        <v>38</v>
      </c>
    </row>
    <row r="37" spans="2:6" s="2" customFormat="1" x14ac:dyDescent="0.2">
      <c r="B37" s="14" t="s">
        <v>39</v>
      </c>
      <c r="F37" s="10" t="s">
        <v>40</v>
      </c>
    </row>
    <row r="38" spans="2:6" s="2" customFormat="1" x14ac:dyDescent="0.2">
      <c r="B38" s="14" t="s">
        <v>41</v>
      </c>
      <c r="F38" s="10" t="s">
        <v>42</v>
      </c>
    </row>
    <row r="39" spans="2:6" s="2" customFormat="1" x14ac:dyDescent="0.2">
      <c r="B39" s="14" t="s">
        <v>43</v>
      </c>
      <c r="F39" s="10" t="s">
        <v>44</v>
      </c>
    </row>
    <row r="40" spans="2:6" s="2" customFormat="1" x14ac:dyDescent="0.2">
      <c r="B40" s="14" t="s">
        <v>45</v>
      </c>
      <c r="F40" s="10" t="s">
        <v>46</v>
      </c>
    </row>
    <row r="41" spans="2:6" s="2" customFormat="1" x14ac:dyDescent="0.2">
      <c r="B41" s="14" t="s">
        <v>47</v>
      </c>
      <c r="F41" s="10" t="s">
        <v>48</v>
      </c>
    </row>
    <row r="42" spans="2:6" s="2" customFormat="1" x14ac:dyDescent="0.2">
      <c r="B42" s="14" t="s">
        <v>49</v>
      </c>
      <c r="F42" s="10" t="s">
        <v>50</v>
      </c>
    </row>
    <row r="43" spans="2:6" s="2" customFormat="1" x14ac:dyDescent="0.2">
      <c r="B43" s="14" t="s">
        <v>51</v>
      </c>
      <c r="F43" s="10" t="s">
        <v>52</v>
      </c>
    </row>
    <row r="44" spans="2:6" s="2" customFormat="1" x14ac:dyDescent="0.2">
      <c r="B44" s="14" t="s">
        <v>53</v>
      </c>
      <c r="F44" s="10" t="s">
        <v>54</v>
      </c>
    </row>
    <row r="45" spans="2:6" s="2" customFormat="1" x14ac:dyDescent="0.2">
      <c r="B45" s="14" t="s">
        <v>55</v>
      </c>
    </row>
    <row r="46" spans="2:6" s="2" customFormat="1" x14ac:dyDescent="0.2">
      <c r="B46" s="14" t="s">
        <v>56</v>
      </c>
    </row>
    <row r="47" spans="2:6" s="2" customFormat="1" x14ac:dyDescent="0.2">
      <c r="B47" s="14" t="s">
        <v>57</v>
      </c>
    </row>
    <row r="48" spans="2:6" s="2" customFormat="1" x14ac:dyDescent="0.2">
      <c r="B48" s="14" t="s">
        <v>58</v>
      </c>
    </row>
    <row r="49" spans="2:2" s="2" customFormat="1" x14ac:dyDescent="0.2">
      <c r="B49" s="14" t="s">
        <v>59</v>
      </c>
    </row>
    <row r="50" spans="2:2" s="2" customFormat="1" x14ac:dyDescent="0.2">
      <c r="B50" s="14" t="s">
        <v>60</v>
      </c>
    </row>
    <row r="51" spans="2:2" s="2" customFormat="1" x14ac:dyDescent="0.2">
      <c r="B51" s="14" t="s">
        <v>61</v>
      </c>
    </row>
    <row r="52" spans="2:2" s="2" customFormat="1" x14ac:dyDescent="0.2">
      <c r="B52" s="14" t="s">
        <v>62</v>
      </c>
    </row>
    <row r="53" spans="2:2" s="2" customFormat="1" x14ac:dyDescent="0.2">
      <c r="B53" s="14" t="s">
        <v>63</v>
      </c>
    </row>
    <row r="54" spans="2:2" s="2" customFormat="1" x14ac:dyDescent="0.2">
      <c r="B54" s="14" t="s">
        <v>64</v>
      </c>
    </row>
  </sheetData>
  <conditionalFormatting sqref="B35:B46">
    <cfRule type="expression" dxfId="0" priority="1">
      <formula>ISNUMBER(FIND("MEAN",UPPER(#REF!)))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94185EF7D6AE4388B4DFE1EC566E5C" ma:contentTypeVersion="14" ma:contentTypeDescription="Create a new document." ma:contentTypeScope="" ma:versionID="718e92d3a81d65b3fb42bde3c44ea19d">
  <xsd:schema xmlns:xsd="http://www.w3.org/2001/XMLSchema" xmlns:xs="http://www.w3.org/2001/XMLSchema" xmlns:p="http://schemas.microsoft.com/office/2006/metadata/properties" xmlns:ns2="554db4b9-e04f-48a1-af28-aa0b9c182b08" xmlns:ns3="07640e03-0ec0-4512-a6c8-aed19b4e55a7" targetNamespace="http://schemas.microsoft.com/office/2006/metadata/properties" ma:root="true" ma:fieldsID="a3caa236c9ca7c643b802aa6ad5f244f" ns2:_="" ns3:_="">
    <xsd:import namespace="554db4b9-e04f-48a1-af28-aa0b9c182b08"/>
    <xsd:import namespace="07640e03-0ec0-4512-a6c8-aed19b4e55a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Location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54db4b9-e04f-48a1-af28-aa0b9c182b0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1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7640e03-0ec0-4512-a6c8-aed19b4e55a7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43cd41c5-ba62-4c71-8a05-5dd98bf66f41}" ma:internalName="TaxCatchAll" ma:showField="CatchAllData" ma:web="07640e03-0ec0-4512-a6c8-aed19b4e55a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7640e03-0ec0-4512-a6c8-aed19b4e55a7" xsi:nil="true"/>
    <lcf76f155ced4ddcb4097134ff3c332f xmlns="554db4b9-e04f-48a1-af28-aa0b9c182b08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5D860F8A-100B-41FA-9D4E-0814F0F7DA3E}"/>
</file>

<file path=customXml/itemProps2.xml><?xml version="1.0" encoding="utf-8"?>
<ds:datastoreItem xmlns:ds="http://schemas.openxmlformats.org/officeDocument/2006/customXml" ds:itemID="{5BDC7AC9-EC6F-4F94-9E67-0A77F7B2203B}"/>
</file>

<file path=customXml/itemProps3.xml><?xml version="1.0" encoding="utf-8"?>
<ds:datastoreItem xmlns:ds="http://schemas.openxmlformats.org/officeDocument/2006/customXml" ds:itemID="{96EA093F-1A8F-4106-BDDA-F088EB5672E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nes, Jessica - (jjbarnes)</dc:creator>
  <cp:lastModifiedBy>Barnes, Jessica - (jjbarnes)</cp:lastModifiedBy>
  <dcterms:created xsi:type="dcterms:W3CDTF">2025-07-10T17:25:27Z</dcterms:created>
  <dcterms:modified xsi:type="dcterms:W3CDTF">2025-07-10T17:25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94185EF7D6AE4388B4DFE1EC566E5C</vt:lpwstr>
  </property>
</Properties>
</file>